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emphis-my.sharepoint.com/personal/hshadman_memphis_edu/Documents/third_polymer_project/manuscript/"/>
    </mc:Choice>
  </mc:AlternateContent>
  <xr:revisionPtr revIDLastSave="449" documentId="8_{B7FB7080-06DA-AD4D-9CC5-1A5259F3EABD}" xr6:coauthVersionLast="47" xr6:coauthVersionMax="47" xr10:uidLastSave="{484474E5-5557-B748-B67E-9BB234704E0D}"/>
  <bookViews>
    <workbookView xWindow="2120" yWindow="2060" windowWidth="28040" windowHeight="17440" xr2:uid="{A5108BD3-44EF-C441-B342-0FB325632C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1" l="1"/>
  <c r="J30" i="1"/>
  <c r="K25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6" i="1"/>
  <c r="K27" i="1"/>
  <c r="K3" i="1"/>
  <c r="K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3" i="1"/>
  <c r="J2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3" i="1"/>
  <c r="I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3" i="1"/>
  <c r="H2" i="1"/>
</calcChain>
</file>

<file path=xl/sharedStrings.xml><?xml version="1.0" encoding="utf-8"?>
<sst xmlns="http://schemas.openxmlformats.org/spreadsheetml/2006/main" count="44" uniqueCount="44">
  <si>
    <t>subgroup1: nu&lt;0.45</t>
  </si>
  <si>
    <t>subgroup2: nu&gt;0.55</t>
  </si>
  <si>
    <t>subgroup3: nu&gt;=0.45 but local nu&lt;0.45</t>
  </si>
  <si>
    <t>subgroup4: nu&lt;=0.55 but local nu&gt;0.55</t>
  </si>
  <si>
    <t>mitochondrial matrix</t>
  </si>
  <si>
    <t>mitochondrion</t>
  </si>
  <si>
    <t>cytoplasmic vesicle</t>
  </si>
  <si>
    <t>endosome</t>
  </si>
  <si>
    <t>mitochondrial inner membrane</t>
  </si>
  <si>
    <t>lysosome</t>
  </si>
  <si>
    <t>chromatin</t>
  </si>
  <si>
    <t>extracellular exosome</t>
  </si>
  <si>
    <t>lysosomal membrane</t>
  </si>
  <si>
    <t>Golgi apparatus</t>
  </si>
  <si>
    <t>basolateral plasma membrane</t>
  </si>
  <si>
    <t>nuclear body</t>
  </si>
  <si>
    <t>extracellular space</t>
  </si>
  <si>
    <t>apical plasma membrane</t>
  </si>
  <si>
    <t>nuclear speck</t>
  </si>
  <si>
    <t>endoplasmic reticulum</t>
  </si>
  <si>
    <t>external side of plasma membrane</t>
  </si>
  <si>
    <t>cell surface</t>
  </si>
  <si>
    <t>receptor complex</t>
  </si>
  <si>
    <t>transcription regulator complex</t>
  </si>
  <si>
    <t>fraction in subgroup1 (n=550)</t>
  </si>
  <si>
    <t>fraction in subgroup2 (n=8270)</t>
  </si>
  <si>
    <t>fraction in subgroup3 (n=1261)</t>
  </si>
  <si>
    <t>fraction in subgroup4 (n=17041)</t>
  </si>
  <si>
    <t>nucleus*</t>
  </si>
  <si>
    <t>cytoplasm*</t>
  </si>
  <si>
    <t>membrane*</t>
  </si>
  <si>
    <t>plasma membrane*</t>
  </si>
  <si>
    <t>chromosome*</t>
  </si>
  <si>
    <t>nucleoplasm*</t>
  </si>
  <si>
    <t>* identifies GO terms for which there are at least 100 IDRs in every subgroup</t>
  </si>
  <si>
    <t xml:space="preserve">color code carried over from Tesei et al. 2024. In their study,  orange indicates significance for compact IDRs, green represents significance for extended IDRs . </t>
  </si>
  <si>
    <t>CC terms</t>
  </si>
  <si>
    <t>Note: These are CC terms from Tesei et al. 2024 paper's Supplementary Table 2.</t>
  </si>
  <si>
    <t>subgroup1 count (n=550)</t>
  </si>
  <si>
    <t>subgroup2 count (n=8270)</t>
  </si>
  <si>
    <t>subgroup3 count (n=1261)</t>
  </si>
  <si>
    <t>subgroup4 count (n=17041)</t>
  </si>
  <si>
    <t>Pearson R between the fractions  in subgroups 1 and  3:</t>
  </si>
  <si>
    <t>Pearson R between the fractions  in subgroups 2 and  4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8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rgb="FFFFA6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95A1F-A51E-004D-957E-2D925F083094}">
  <dimension ref="A1:K43"/>
  <sheetViews>
    <sheetView tabSelected="1" workbookViewId="0">
      <selection activeCell="B31" sqref="B31"/>
    </sheetView>
  </sheetViews>
  <sheetFormatPr baseColWidth="10" defaultRowHeight="16" x14ac:dyDescent="0.2"/>
  <cols>
    <col min="1" max="1" width="65" style="2" bestFit="1" customWidth="1"/>
    <col min="2" max="2" width="21.5" bestFit="1" customWidth="1"/>
    <col min="3" max="4" width="22.5" bestFit="1" customWidth="1"/>
    <col min="5" max="5" width="23.5" bestFit="1" customWidth="1"/>
    <col min="8" max="8" width="17" bestFit="1" customWidth="1"/>
    <col min="9" max="9" width="17.33203125" bestFit="1" customWidth="1"/>
    <col min="10" max="11" width="45.5" bestFit="1" customWidth="1"/>
  </cols>
  <sheetData>
    <row r="1" spans="1:11" x14ac:dyDescent="0.2">
      <c r="A1" s="1" t="s">
        <v>36</v>
      </c>
      <c r="B1" t="s">
        <v>38</v>
      </c>
      <c r="C1" t="s">
        <v>39</v>
      </c>
      <c r="D1" t="s">
        <v>40</v>
      </c>
      <c r="E1" t="s">
        <v>41</v>
      </c>
      <c r="H1" t="s">
        <v>24</v>
      </c>
      <c r="I1" t="s">
        <v>25</v>
      </c>
      <c r="J1" t="s">
        <v>26</v>
      </c>
      <c r="K1" t="s">
        <v>27</v>
      </c>
    </row>
    <row r="2" spans="1:11" x14ac:dyDescent="0.2">
      <c r="A2" s="6" t="s">
        <v>28</v>
      </c>
      <c r="B2" s="4">
        <v>338</v>
      </c>
      <c r="C2" s="4">
        <v>3672</v>
      </c>
      <c r="D2" s="4">
        <v>782</v>
      </c>
      <c r="E2" s="4">
        <v>8143</v>
      </c>
      <c r="H2">
        <f>B2/550</f>
        <v>0.61454545454545451</v>
      </c>
      <c r="I2">
        <f>C2/8270</f>
        <v>0.44401451027811367</v>
      </c>
      <c r="J2">
        <f>D2/1261</f>
        <v>0.62014274385408408</v>
      </c>
      <c r="K2">
        <f>E2/17041</f>
        <v>0.47784754415820668</v>
      </c>
    </row>
    <row r="3" spans="1:11" x14ac:dyDescent="0.2">
      <c r="A3" s="6" t="s">
        <v>29</v>
      </c>
      <c r="B3" s="3">
        <v>329</v>
      </c>
      <c r="C3" s="3">
        <v>5904</v>
      </c>
      <c r="D3" s="3">
        <v>782</v>
      </c>
      <c r="E3" s="3">
        <v>10947</v>
      </c>
      <c r="H3">
        <f>B3/550</f>
        <v>0.59818181818181815</v>
      </c>
      <c r="I3">
        <f>C3/8270</f>
        <v>0.71390568319226122</v>
      </c>
      <c r="J3">
        <f>D3/1261</f>
        <v>0.62014274385408408</v>
      </c>
      <c r="K3">
        <f>E3/17041</f>
        <v>0.6423918784108914</v>
      </c>
    </row>
    <row r="4" spans="1:11" x14ac:dyDescent="0.2">
      <c r="A4" s="6" t="s">
        <v>4</v>
      </c>
      <c r="B4" s="3">
        <v>4</v>
      </c>
      <c r="C4" s="3">
        <v>235</v>
      </c>
      <c r="D4" s="3">
        <v>5</v>
      </c>
      <c r="E4" s="3">
        <v>218</v>
      </c>
      <c r="H4">
        <f t="shared" ref="H4:H27" si="0">B4/550</f>
        <v>7.2727272727272727E-3</v>
      </c>
      <c r="I4">
        <f t="shared" ref="I4:I27" si="1">C4/8270</f>
        <v>2.8415961305925032E-2</v>
      </c>
      <c r="J4">
        <f t="shared" ref="J4:J27" si="2">D4/1261</f>
        <v>3.9651070578905628E-3</v>
      </c>
      <c r="K4">
        <f t="shared" ref="K4:K27" si="3">E4/17041</f>
        <v>1.2792676486121706E-2</v>
      </c>
    </row>
    <row r="5" spans="1:11" x14ac:dyDescent="0.2">
      <c r="A5" s="6" t="s">
        <v>5</v>
      </c>
      <c r="B5" s="3">
        <v>28</v>
      </c>
      <c r="C5" s="3">
        <v>718</v>
      </c>
      <c r="D5" s="3">
        <v>62</v>
      </c>
      <c r="E5" s="3">
        <v>980</v>
      </c>
      <c r="H5">
        <f t="shared" si="0"/>
        <v>5.0909090909090911E-2</v>
      </c>
      <c r="I5">
        <f t="shared" si="1"/>
        <v>8.6819830713422003E-2</v>
      </c>
      <c r="J5">
        <f t="shared" si="2"/>
        <v>4.9167327517842981E-2</v>
      </c>
      <c r="K5">
        <f t="shared" si="3"/>
        <v>5.7508362185317762E-2</v>
      </c>
    </row>
    <row r="6" spans="1:11" x14ac:dyDescent="0.2">
      <c r="A6" s="6" t="s">
        <v>30</v>
      </c>
      <c r="B6" s="3">
        <v>206</v>
      </c>
      <c r="C6" s="3">
        <v>4171</v>
      </c>
      <c r="D6" s="3">
        <v>482</v>
      </c>
      <c r="E6" s="3">
        <v>8036</v>
      </c>
      <c r="H6">
        <f t="shared" si="0"/>
        <v>0.37454545454545457</v>
      </c>
      <c r="I6">
        <f t="shared" si="1"/>
        <v>0.50435308343409913</v>
      </c>
      <c r="J6">
        <f t="shared" si="2"/>
        <v>0.38223632038065025</v>
      </c>
      <c r="K6">
        <f t="shared" si="3"/>
        <v>0.47156856991960566</v>
      </c>
    </row>
    <row r="7" spans="1:11" x14ac:dyDescent="0.2">
      <c r="A7" s="6" t="s">
        <v>6</v>
      </c>
      <c r="B7" s="3">
        <v>42</v>
      </c>
      <c r="C7" s="3">
        <v>1275</v>
      </c>
      <c r="D7" s="3">
        <v>107</v>
      </c>
      <c r="E7" s="3">
        <v>2235</v>
      </c>
      <c r="H7">
        <f t="shared" si="0"/>
        <v>7.636363636363637E-2</v>
      </c>
      <c r="I7">
        <f t="shared" si="1"/>
        <v>0.15417170495767835</v>
      </c>
      <c r="J7">
        <f t="shared" si="2"/>
        <v>8.4853291038858053E-2</v>
      </c>
      <c r="K7">
        <f t="shared" si="3"/>
        <v>0.13115427498386245</v>
      </c>
    </row>
    <row r="8" spans="1:11" x14ac:dyDescent="0.2">
      <c r="A8" s="6" t="s">
        <v>7</v>
      </c>
      <c r="B8" s="3">
        <v>15</v>
      </c>
      <c r="C8" s="3">
        <v>590</v>
      </c>
      <c r="D8" s="3">
        <v>46</v>
      </c>
      <c r="E8" s="3">
        <v>928</v>
      </c>
      <c r="H8">
        <f t="shared" si="0"/>
        <v>2.7272727272727271E-2</v>
      </c>
      <c r="I8">
        <f t="shared" si="1"/>
        <v>7.1342200725513907E-2</v>
      </c>
      <c r="J8">
        <f t="shared" si="2"/>
        <v>3.6478984932593182E-2</v>
      </c>
      <c r="K8">
        <f t="shared" si="3"/>
        <v>5.4456898069362124E-2</v>
      </c>
    </row>
    <row r="9" spans="1:11" x14ac:dyDescent="0.2">
      <c r="A9" s="6" t="s">
        <v>8</v>
      </c>
      <c r="B9" s="3">
        <v>2</v>
      </c>
      <c r="C9" s="3">
        <v>161</v>
      </c>
      <c r="D9" s="3">
        <v>3</v>
      </c>
      <c r="E9" s="3">
        <v>195</v>
      </c>
      <c r="H9">
        <f t="shared" si="0"/>
        <v>3.6363636363636364E-3</v>
      </c>
      <c r="I9">
        <f t="shared" si="1"/>
        <v>1.9467956469165659E-2</v>
      </c>
      <c r="J9">
        <f t="shared" si="2"/>
        <v>2.3790642347343376E-3</v>
      </c>
      <c r="K9">
        <f t="shared" si="3"/>
        <v>1.1442990434833636E-2</v>
      </c>
    </row>
    <row r="10" spans="1:11" x14ac:dyDescent="0.2">
      <c r="A10" s="6" t="s">
        <v>9</v>
      </c>
      <c r="B10" s="3">
        <v>7</v>
      </c>
      <c r="C10" s="3">
        <v>358</v>
      </c>
      <c r="D10" s="3">
        <v>25</v>
      </c>
      <c r="E10" s="3">
        <v>559</v>
      </c>
      <c r="H10">
        <f t="shared" si="0"/>
        <v>1.2727272727272728E-2</v>
      </c>
      <c r="I10">
        <f t="shared" si="1"/>
        <v>4.3288996372430472E-2</v>
      </c>
      <c r="J10">
        <f t="shared" si="2"/>
        <v>1.9825535289452814E-2</v>
      </c>
      <c r="K10">
        <f t="shared" si="3"/>
        <v>3.2803239246523092E-2</v>
      </c>
    </row>
    <row r="11" spans="1:11" x14ac:dyDescent="0.2">
      <c r="A11" s="6" t="s">
        <v>10</v>
      </c>
      <c r="B11" s="4">
        <v>72</v>
      </c>
      <c r="C11" s="4">
        <v>667</v>
      </c>
      <c r="D11" s="4">
        <v>179</v>
      </c>
      <c r="E11" s="4">
        <v>1770</v>
      </c>
      <c r="H11">
        <f t="shared" si="0"/>
        <v>0.13090909090909092</v>
      </c>
      <c r="I11">
        <f t="shared" si="1"/>
        <v>8.0652962515114876E-2</v>
      </c>
      <c r="J11">
        <f t="shared" si="2"/>
        <v>0.14195083267248215</v>
      </c>
      <c r="K11">
        <f t="shared" si="3"/>
        <v>0.10386714394695147</v>
      </c>
    </row>
    <row r="12" spans="1:11" x14ac:dyDescent="0.2">
      <c r="A12" s="6" t="s">
        <v>31</v>
      </c>
      <c r="B12" s="3">
        <v>126</v>
      </c>
      <c r="C12" s="3">
        <v>2696</v>
      </c>
      <c r="D12" s="3">
        <v>312</v>
      </c>
      <c r="E12" s="3">
        <v>2205</v>
      </c>
      <c r="H12">
        <f t="shared" si="0"/>
        <v>0.2290909090909091</v>
      </c>
      <c r="I12">
        <f t="shared" si="1"/>
        <v>0.32599758162031439</v>
      </c>
      <c r="J12">
        <f t="shared" si="2"/>
        <v>0.24742268041237114</v>
      </c>
      <c r="K12">
        <f t="shared" si="3"/>
        <v>0.12939381491696497</v>
      </c>
    </row>
    <row r="13" spans="1:11" x14ac:dyDescent="0.2">
      <c r="A13" s="6" t="s">
        <v>11</v>
      </c>
      <c r="B13" s="3">
        <v>32</v>
      </c>
      <c r="C13" s="3">
        <v>851</v>
      </c>
      <c r="D13" s="3">
        <v>84</v>
      </c>
      <c r="E13" s="3">
        <v>1554</v>
      </c>
      <c r="H13">
        <f t="shared" si="0"/>
        <v>5.8181818181818182E-2</v>
      </c>
      <c r="I13">
        <f t="shared" si="1"/>
        <v>0.10290205562273277</v>
      </c>
      <c r="J13">
        <f t="shared" si="2"/>
        <v>6.6613798572561458E-2</v>
      </c>
      <c r="K13">
        <f t="shared" si="3"/>
        <v>9.1191831465289599E-2</v>
      </c>
    </row>
    <row r="14" spans="1:11" x14ac:dyDescent="0.2">
      <c r="A14" s="6" t="s">
        <v>12</v>
      </c>
      <c r="B14" s="3">
        <v>3</v>
      </c>
      <c r="C14" s="3">
        <v>216</v>
      </c>
      <c r="D14" s="3">
        <v>13</v>
      </c>
      <c r="E14" s="3">
        <v>329</v>
      </c>
      <c r="H14">
        <f t="shared" si="0"/>
        <v>5.454545454545455E-3</v>
      </c>
      <c r="I14">
        <f t="shared" si="1"/>
        <v>2.6118500604594922E-2</v>
      </c>
      <c r="J14">
        <f t="shared" si="2"/>
        <v>1.0309278350515464E-2</v>
      </c>
      <c r="K14">
        <f t="shared" si="3"/>
        <v>1.9306378733642392E-2</v>
      </c>
    </row>
    <row r="15" spans="1:11" x14ac:dyDescent="0.2">
      <c r="A15" s="6" t="s">
        <v>13</v>
      </c>
      <c r="B15" s="3">
        <v>42</v>
      </c>
      <c r="C15" s="3">
        <v>897</v>
      </c>
      <c r="D15" s="3">
        <v>85</v>
      </c>
      <c r="E15" s="3">
        <v>1671</v>
      </c>
      <c r="H15">
        <f t="shared" si="0"/>
        <v>7.636363636363637E-2</v>
      </c>
      <c r="I15">
        <f t="shared" si="1"/>
        <v>0.10846432889963724</v>
      </c>
      <c r="J15">
        <f t="shared" si="2"/>
        <v>6.7406819984139568E-2</v>
      </c>
      <c r="K15">
        <f t="shared" si="3"/>
        <v>9.8057625726189784E-2</v>
      </c>
    </row>
    <row r="16" spans="1:11" x14ac:dyDescent="0.2">
      <c r="A16" s="6" t="s">
        <v>14</v>
      </c>
      <c r="B16" s="3">
        <v>3</v>
      </c>
      <c r="C16" s="3">
        <v>181</v>
      </c>
      <c r="D16" s="3">
        <v>16</v>
      </c>
      <c r="E16" s="3">
        <v>236</v>
      </c>
      <c r="H16">
        <f t="shared" si="0"/>
        <v>5.454545454545455E-3</v>
      </c>
      <c r="I16">
        <f t="shared" si="1"/>
        <v>2.1886336154776299E-2</v>
      </c>
      <c r="J16">
        <f t="shared" si="2"/>
        <v>1.2688342585249802E-2</v>
      </c>
      <c r="K16">
        <f t="shared" si="3"/>
        <v>1.3848952526260196E-2</v>
      </c>
    </row>
    <row r="17" spans="1:11" x14ac:dyDescent="0.2">
      <c r="A17" s="6" t="s">
        <v>15</v>
      </c>
      <c r="B17" s="4">
        <v>66</v>
      </c>
      <c r="C17" s="4">
        <v>414</v>
      </c>
      <c r="D17" s="4">
        <v>132</v>
      </c>
      <c r="E17" s="4">
        <v>1038</v>
      </c>
      <c r="H17">
        <f t="shared" si="0"/>
        <v>0.12</v>
      </c>
      <c r="I17">
        <f t="shared" si="1"/>
        <v>5.0060459492140268E-2</v>
      </c>
      <c r="J17">
        <f t="shared" si="2"/>
        <v>0.10467882632831087</v>
      </c>
      <c r="K17">
        <f t="shared" si="3"/>
        <v>6.0911918314652896E-2</v>
      </c>
    </row>
    <row r="18" spans="1:11" x14ac:dyDescent="0.2">
      <c r="A18" s="6" t="s">
        <v>32</v>
      </c>
      <c r="B18" s="4">
        <v>105</v>
      </c>
      <c r="C18" s="4">
        <v>990</v>
      </c>
      <c r="D18" s="4">
        <v>266</v>
      </c>
      <c r="E18" s="4">
        <v>2353</v>
      </c>
      <c r="H18">
        <f t="shared" si="0"/>
        <v>0.19090909090909092</v>
      </c>
      <c r="I18">
        <f t="shared" si="1"/>
        <v>0.11970979443772672</v>
      </c>
      <c r="J18">
        <f t="shared" si="2"/>
        <v>0.21094369547977795</v>
      </c>
      <c r="K18">
        <f t="shared" si="3"/>
        <v>0.13807875124699254</v>
      </c>
    </row>
    <row r="19" spans="1:11" x14ac:dyDescent="0.2">
      <c r="A19" s="6" t="s">
        <v>16</v>
      </c>
      <c r="B19" s="3">
        <v>50</v>
      </c>
      <c r="C19" s="3">
        <v>1279</v>
      </c>
      <c r="D19" s="3">
        <v>131</v>
      </c>
      <c r="E19" s="3">
        <v>2530</v>
      </c>
      <c r="H19">
        <f t="shared" si="0"/>
        <v>9.0909090909090912E-2</v>
      </c>
      <c r="I19">
        <f t="shared" si="1"/>
        <v>0.15465538089480049</v>
      </c>
      <c r="J19">
        <f t="shared" si="2"/>
        <v>0.10388580491673276</v>
      </c>
      <c r="K19">
        <f t="shared" si="3"/>
        <v>0.14846546564168769</v>
      </c>
    </row>
    <row r="20" spans="1:11" x14ac:dyDescent="0.2">
      <c r="A20" s="6" t="s">
        <v>17</v>
      </c>
      <c r="B20" s="3">
        <v>6</v>
      </c>
      <c r="C20" s="3">
        <v>243</v>
      </c>
      <c r="D20" s="3">
        <v>28</v>
      </c>
      <c r="E20" s="3">
        <v>388</v>
      </c>
      <c r="H20">
        <f t="shared" si="0"/>
        <v>1.090909090909091E-2</v>
      </c>
      <c r="I20">
        <f t="shared" si="1"/>
        <v>2.9383313180169287E-2</v>
      </c>
      <c r="J20">
        <f t="shared" si="2"/>
        <v>2.2204599524187154E-2</v>
      </c>
      <c r="K20">
        <f t="shared" si="3"/>
        <v>2.2768616865207442E-2</v>
      </c>
    </row>
    <row r="21" spans="1:11" x14ac:dyDescent="0.2">
      <c r="A21" s="6" t="s">
        <v>18</v>
      </c>
      <c r="B21" s="4">
        <v>39</v>
      </c>
      <c r="C21" s="4">
        <v>201</v>
      </c>
      <c r="D21" s="4">
        <v>73</v>
      </c>
      <c r="E21" s="4">
        <v>510</v>
      </c>
      <c r="H21">
        <f t="shared" si="0"/>
        <v>7.0909090909090908E-2</v>
      </c>
      <c r="I21">
        <f t="shared" si="1"/>
        <v>2.4304715840386942E-2</v>
      </c>
      <c r="J21">
        <f t="shared" si="2"/>
        <v>5.7890563045202223E-2</v>
      </c>
      <c r="K21">
        <f t="shared" si="3"/>
        <v>2.9927821137257202E-2</v>
      </c>
    </row>
    <row r="22" spans="1:11" x14ac:dyDescent="0.2">
      <c r="A22" s="6" t="s">
        <v>19</v>
      </c>
      <c r="B22" s="3">
        <v>46</v>
      </c>
      <c r="C22" s="3">
        <v>903</v>
      </c>
      <c r="D22" s="3">
        <v>90</v>
      </c>
      <c r="E22" s="3">
        <v>1622</v>
      </c>
      <c r="H22">
        <f t="shared" si="0"/>
        <v>8.3636363636363634E-2</v>
      </c>
      <c r="I22">
        <f t="shared" si="1"/>
        <v>0.10918984280532043</v>
      </c>
      <c r="J22">
        <f t="shared" si="2"/>
        <v>7.1371927042030131E-2</v>
      </c>
      <c r="K22">
        <f t="shared" si="3"/>
        <v>9.5182207616923892E-2</v>
      </c>
    </row>
    <row r="23" spans="1:11" x14ac:dyDescent="0.2">
      <c r="A23" s="6" t="s">
        <v>20</v>
      </c>
      <c r="B23" s="3">
        <v>6</v>
      </c>
      <c r="C23" s="3">
        <v>162</v>
      </c>
      <c r="D23" s="3">
        <v>11</v>
      </c>
      <c r="E23" s="3">
        <v>333</v>
      </c>
      <c r="H23">
        <f t="shared" si="0"/>
        <v>1.090909090909091E-2</v>
      </c>
      <c r="I23">
        <f t="shared" si="1"/>
        <v>1.9588875453446192E-2</v>
      </c>
      <c r="J23">
        <f t="shared" si="2"/>
        <v>8.7232355273592389E-3</v>
      </c>
      <c r="K23">
        <f t="shared" si="3"/>
        <v>1.9541106742562056E-2</v>
      </c>
    </row>
    <row r="24" spans="1:11" x14ac:dyDescent="0.2">
      <c r="A24" s="6" t="s">
        <v>33</v>
      </c>
      <c r="B24" s="4">
        <v>213</v>
      </c>
      <c r="C24" s="4">
        <v>2127</v>
      </c>
      <c r="D24" s="4">
        <v>502</v>
      </c>
      <c r="E24" s="4">
        <v>4459</v>
      </c>
      <c r="H24">
        <f t="shared" si="0"/>
        <v>0.38727272727272727</v>
      </c>
      <c r="I24">
        <f t="shared" si="1"/>
        <v>0.25719467956469166</v>
      </c>
      <c r="J24">
        <f t="shared" si="2"/>
        <v>0.3980967486122125</v>
      </c>
      <c r="K24">
        <f t="shared" si="3"/>
        <v>0.26166304794319584</v>
      </c>
    </row>
    <row r="25" spans="1:11" x14ac:dyDescent="0.2">
      <c r="A25" s="6" t="s">
        <v>21</v>
      </c>
      <c r="B25" s="3">
        <v>23</v>
      </c>
      <c r="C25" s="3">
        <v>457</v>
      </c>
      <c r="D25" s="3">
        <v>36</v>
      </c>
      <c r="E25" s="3">
        <v>917</v>
      </c>
      <c r="H25">
        <f t="shared" si="0"/>
        <v>4.1818181818181817E-2</v>
      </c>
      <c r="I25">
        <f t="shared" si="1"/>
        <v>5.5259975816203143E-2</v>
      </c>
      <c r="J25">
        <f t="shared" si="2"/>
        <v>2.8548770816812053E-2</v>
      </c>
      <c r="K25">
        <f>E25/17041</f>
        <v>5.3811396044833051E-2</v>
      </c>
    </row>
    <row r="26" spans="1:11" x14ac:dyDescent="0.2">
      <c r="A26" s="6" t="s">
        <v>22</v>
      </c>
      <c r="B26" s="3">
        <v>9</v>
      </c>
      <c r="C26" s="3">
        <v>256</v>
      </c>
      <c r="D26" s="3">
        <v>15</v>
      </c>
      <c r="E26" s="3">
        <v>592</v>
      </c>
      <c r="H26">
        <f t="shared" si="0"/>
        <v>1.6363636363636365E-2</v>
      </c>
      <c r="I26">
        <f t="shared" si="1"/>
        <v>3.0955259975816204E-2</v>
      </c>
      <c r="J26">
        <f t="shared" si="2"/>
        <v>1.1895321173671689E-2</v>
      </c>
      <c r="K26">
        <f t="shared" si="3"/>
        <v>3.4739745320110323E-2</v>
      </c>
    </row>
    <row r="27" spans="1:11" x14ac:dyDescent="0.2">
      <c r="A27" s="6" t="s">
        <v>23</v>
      </c>
      <c r="B27" s="4">
        <v>20</v>
      </c>
      <c r="C27" s="4">
        <v>264</v>
      </c>
      <c r="D27" s="4">
        <v>51</v>
      </c>
      <c r="E27" s="4">
        <v>614</v>
      </c>
      <c r="H27">
        <f t="shared" si="0"/>
        <v>3.6363636363636362E-2</v>
      </c>
      <c r="I27">
        <f t="shared" si="1"/>
        <v>3.1922611850060456E-2</v>
      </c>
      <c r="J27">
        <f t="shared" si="2"/>
        <v>4.0444091990483745E-2</v>
      </c>
      <c r="K27">
        <f t="shared" si="3"/>
        <v>3.6030749369168474E-2</v>
      </c>
    </row>
    <row r="29" spans="1:11" x14ac:dyDescent="0.2">
      <c r="J29" t="s">
        <v>42</v>
      </c>
      <c r="K29" t="s">
        <v>43</v>
      </c>
    </row>
    <row r="30" spans="1:11" x14ac:dyDescent="0.2">
      <c r="J30">
        <f>PEARSON(H2:H27,J2:J27)</f>
        <v>0.99858943375580822</v>
      </c>
      <c r="K30">
        <f>PEARSON(I2:I27,K2:K27)</f>
        <v>0.97104262219965587</v>
      </c>
    </row>
    <row r="33" spans="8:8" x14ac:dyDescent="0.2">
      <c r="H33" t="s">
        <v>0</v>
      </c>
    </row>
    <row r="34" spans="8:8" x14ac:dyDescent="0.2">
      <c r="H34" t="s">
        <v>1</v>
      </c>
    </row>
    <row r="35" spans="8:8" x14ac:dyDescent="0.2">
      <c r="H35" s="5" t="s">
        <v>2</v>
      </c>
    </row>
    <row r="36" spans="8:8" x14ac:dyDescent="0.2">
      <c r="H36" s="5" t="s">
        <v>3</v>
      </c>
    </row>
    <row r="39" spans="8:8" x14ac:dyDescent="0.2">
      <c r="H39" t="s">
        <v>35</v>
      </c>
    </row>
    <row r="41" spans="8:8" x14ac:dyDescent="0.2">
      <c r="H41" t="s">
        <v>34</v>
      </c>
    </row>
    <row r="43" spans="8:8" x14ac:dyDescent="0.2">
      <c r="H43" t="s">
        <v>3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ain Shadman (hshadman)</dc:creator>
  <cp:lastModifiedBy>Hossain Shadman (hshadman)</cp:lastModifiedBy>
  <dcterms:created xsi:type="dcterms:W3CDTF">2025-10-16T01:46:06Z</dcterms:created>
  <dcterms:modified xsi:type="dcterms:W3CDTF">2025-10-22T20:10:59Z</dcterms:modified>
</cp:coreProperties>
</file>